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G Resub\Submission_2\Supplementary Figures and Tables\Suppplementary Tables\"/>
    </mc:Choice>
  </mc:AlternateContent>
  <bookViews>
    <workbookView xWindow="0" yWindow="0" windowWidth="24000" windowHeight="9510"/>
  </bookViews>
  <sheets>
    <sheet name="SupTable_5" sheetId="1" r:id="rId1"/>
  </sheets>
  <definedNames>
    <definedName name="_xlnm.Print_Titles" localSheetId="0">SupTable_5!$3:$3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" uniqueCount="116">
  <si>
    <r>
      <rPr>
        <b/>
        <sz val="12"/>
        <color theme="1"/>
        <rFont val="Arial"/>
        <family val="2"/>
      </rPr>
      <t xml:space="preserve">Supplementary Table </t>
    </r>
    <r>
      <rPr>
        <sz val="12"/>
        <color theme="1"/>
        <rFont val="Arial"/>
        <family val="2"/>
      </rPr>
      <t xml:space="preserve">5:  Most significant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eQTL for each associated eGene from multi-region analysis in UKBEC.</t>
    </r>
  </si>
  <si>
    <t>eQTL</t>
  </si>
  <si>
    <t>eGene</t>
  </si>
  <si>
    <r>
      <t>β</t>
    </r>
    <r>
      <rPr>
        <b/>
        <vertAlign val="subscript"/>
        <sz val="12"/>
        <color theme="1"/>
        <rFont val="Arial"/>
        <family val="2"/>
      </rPr>
      <t xml:space="preserve">ukbec </t>
    </r>
    <r>
      <rPr>
        <b/>
        <sz val="12"/>
        <color theme="1"/>
        <rFont val="Calibri"/>
        <family val="2"/>
      </rPr>
      <t>± se</t>
    </r>
  </si>
  <si>
    <r>
      <t>p</t>
    </r>
    <r>
      <rPr>
        <b/>
        <vertAlign val="subscript"/>
        <sz val="12"/>
        <color theme="1"/>
        <rFont val="Arial"/>
        <family val="2"/>
      </rPr>
      <t>ukbec</t>
    </r>
  </si>
  <si>
    <t>FDR</t>
  </si>
  <si>
    <t>Associated Disorder(s)</t>
  </si>
  <si>
    <t>rs7171869</t>
  </si>
  <si>
    <t>CHRNA5</t>
  </si>
  <si>
    <t>0.25 +/- 0.03</t>
  </si>
  <si>
    <t>SCZ</t>
  </si>
  <si>
    <t>rs57252182</t>
  </si>
  <si>
    <t>RP1-97D16.1</t>
  </si>
  <si>
    <t>0.19 +/- 0.02</t>
  </si>
  <si>
    <t>rs149962</t>
  </si>
  <si>
    <t>ZSCAN31</t>
  </si>
  <si>
    <t>-0.14 +/- 0.02</t>
  </si>
  <si>
    <t>rs10484439</t>
  </si>
  <si>
    <t>BTN3A2</t>
  </si>
  <si>
    <t>0.21 +/- 0.02</t>
  </si>
  <si>
    <t>SCZ, CD</t>
  </si>
  <si>
    <t>rs12869383</t>
  </si>
  <si>
    <t>SMIM2-AS1</t>
  </si>
  <si>
    <t>-0.21 +/- 0.03</t>
  </si>
  <si>
    <t>CD</t>
  </si>
  <si>
    <t>rs6797399</t>
  </si>
  <si>
    <t>RP5-966M1.6</t>
  </si>
  <si>
    <t>-0.2 +/- 0.02</t>
  </si>
  <si>
    <t>SCZ, BPD, CD</t>
  </si>
  <si>
    <t>rs1150688</t>
  </si>
  <si>
    <t>AL022393.7</t>
  </si>
  <si>
    <t>-0.32 +/- 0.04</t>
  </si>
  <si>
    <t>rs246020</t>
  </si>
  <si>
    <t>PCDHA10</t>
  </si>
  <si>
    <t>-0.24 +/- 0.03</t>
  </si>
  <si>
    <t>rs2743459</t>
  </si>
  <si>
    <t>WBP2NL</t>
  </si>
  <si>
    <t>-0.12 +/- 0.02</t>
  </si>
  <si>
    <t>rs7599076</t>
  </si>
  <si>
    <t>ALMS1P</t>
  </si>
  <si>
    <t>-0.1 +/- 0.01</t>
  </si>
  <si>
    <t>rs7102088</t>
  </si>
  <si>
    <t>ARL14EP</t>
  </si>
  <si>
    <t>0.18 +/- 0.02</t>
  </si>
  <si>
    <t>rs2002275</t>
  </si>
  <si>
    <t>METTL21B</t>
  </si>
  <si>
    <t>-0.16 +/- 0.02</t>
  </si>
  <si>
    <t>MDD</t>
  </si>
  <si>
    <t>rs200994</t>
  </si>
  <si>
    <t>ZNF192P1</t>
  </si>
  <si>
    <t>-0.2 +/- 0.03</t>
  </si>
  <si>
    <t>rs2979241</t>
  </si>
  <si>
    <t>FAM85B</t>
  </si>
  <si>
    <t>OR2B8P</t>
  </si>
  <si>
    <t>-0.22 +/- 0.03</t>
  </si>
  <si>
    <t>rs7753551</t>
  </si>
  <si>
    <t>MTRF1L</t>
  </si>
  <si>
    <t>-0.42 +/- 0.06</t>
  </si>
  <si>
    <t>BPD</t>
  </si>
  <si>
    <t>rs4919441</t>
  </si>
  <si>
    <t>BLOC1S2</t>
  </si>
  <si>
    <t>-0.46 +/- 0.07</t>
  </si>
  <si>
    <t>rs174560</t>
  </si>
  <si>
    <t>FADS1</t>
  </si>
  <si>
    <t>0.14 +/- 0.02</t>
  </si>
  <si>
    <t>rs2087319</t>
  </si>
  <si>
    <t>SRD5A3</t>
  </si>
  <si>
    <t>rs7561273</t>
  </si>
  <si>
    <t>RP11-507M3.1</t>
  </si>
  <si>
    <t>rs8043723</t>
  </si>
  <si>
    <t>HPR</t>
  </si>
  <si>
    <t>-0.18 +/- 0.03</t>
  </si>
  <si>
    <t>rs35497503</t>
  </si>
  <si>
    <t>RP11-690G19.3</t>
  </si>
  <si>
    <t>-0.17 +/- 0.03</t>
  </si>
  <si>
    <t>rs6912446</t>
  </si>
  <si>
    <t>C6orf3</t>
  </si>
  <si>
    <t>0.16 +/- 0.03</t>
  </si>
  <si>
    <t>rs139708473</t>
  </si>
  <si>
    <t>LINC00499</t>
  </si>
  <si>
    <t>-0.5 +/- 0.08</t>
  </si>
  <si>
    <t>rs1233454</t>
  </si>
  <si>
    <t>ZNF155</t>
  </si>
  <si>
    <t>0.11 +/- 0.02</t>
  </si>
  <si>
    <t>rs10876446</t>
  </si>
  <si>
    <t>ATP5G2</t>
  </si>
  <si>
    <t>0.1 +/- 0.02</t>
  </si>
  <si>
    <t>rs113386200</t>
  </si>
  <si>
    <t>AC136289.1</t>
  </si>
  <si>
    <t>-0.1 +/- 0.02</t>
  </si>
  <si>
    <t>rs9751828</t>
  </si>
  <si>
    <t>OLA1</t>
  </si>
  <si>
    <t>rs11595547</t>
  </si>
  <si>
    <t>GSTO2</t>
  </si>
  <si>
    <t>0.12 +/- 0.02</t>
  </si>
  <si>
    <t>rs72847841</t>
  </si>
  <si>
    <t>MRPL43</t>
  </si>
  <si>
    <t>-0.08 +/- 0.01</t>
  </si>
  <si>
    <t>rs10764665</t>
  </si>
  <si>
    <t>MASTL</t>
  </si>
  <si>
    <t>0.13 +/- 0.02</t>
  </si>
  <si>
    <t>rs238783</t>
  </si>
  <si>
    <t>LL22NC03-86G7.1</t>
  </si>
  <si>
    <t>rs6414157</t>
  </si>
  <si>
    <t>TYW5</t>
  </si>
  <si>
    <t>0.09 +/- 0.02</t>
  </si>
  <si>
    <t>rs5758670</t>
  </si>
  <si>
    <t>SEPT3</t>
  </si>
  <si>
    <t>rs395566</t>
  </si>
  <si>
    <t>SRR</t>
  </si>
  <si>
    <t>-0.16 +/- 0.03</t>
  </si>
  <si>
    <t>rs6816656</t>
  </si>
  <si>
    <t>LRRC37A15P</t>
  </si>
  <si>
    <t>rs143766754</t>
  </si>
  <si>
    <t>PMS2</t>
  </si>
  <si>
    <t>-0.15 +/- 0.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2"/>
      <color theme="1"/>
      <name val="Calibri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0" applyFont="1" applyAlignment="1">
      <alignment horizontal="left" vertical="center" wrapText="1"/>
    </xf>
    <xf numFmtId="0" fontId="5" fillId="0" borderId="0" xfId="0" applyFont="1"/>
    <xf numFmtId="0" fontId="3" fillId="2" borderId="0" xfId="0" applyFont="1" applyFill="1" applyAlignment="1">
      <alignment horizontal="center"/>
    </xf>
    <xf numFmtId="0" fontId="5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164" fontId="5" fillId="0" borderId="0" xfId="1" applyNumberFormat="1" applyFont="1" applyAlignment="1">
      <alignment horizontal="center" vertical="center"/>
    </xf>
    <xf numFmtId="49" fontId="8" fillId="0" borderId="0" xfId="1" applyNumberFormat="1" applyFont="1" applyAlignment="1">
      <alignment horizontal="center" vertical="center"/>
    </xf>
  </cellXfs>
  <cellStyles count="2">
    <cellStyle name="Normal" xfId="0" builtinId="0"/>
    <cellStyle name="Normal 6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abSelected="1" view="pageBreakPreview" zoomScaleNormal="100" zoomScaleSheetLayoutView="100" workbookViewId="0">
      <selection sqref="A1:F1"/>
    </sheetView>
  </sheetViews>
  <sheetFormatPr defaultColWidth="11" defaultRowHeight="15.75" x14ac:dyDescent="0.25"/>
  <cols>
    <col min="1" max="1" width="11.5" bestFit="1" customWidth="1"/>
    <col min="2" max="2" width="18.375" bestFit="1" customWidth="1"/>
    <col min="3" max="3" width="11.75" bestFit="1" customWidth="1"/>
    <col min="4" max="5" width="8.25" bestFit="1" customWidth="1"/>
    <col min="6" max="6" width="22.625" bestFit="1" customWidth="1"/>
  </cols>
  <sheetData>
    <row r="1" spans="1:6" ht="38.1" customHeight="1" x14ac:dyDescent="0.25">
      <c r="A1" s="1" t="s">
        <v>0</v>
      </c>
      <c r="B1" s="1"/>
      <c r="C1" s="1"/>
      <c r="D1" s="1"/>
      <c r="E1" s="1"/>
      <c r="F1" s="1"/>
    </row>
    <row r="2" spans="1:6" x14ac:dyDescent="0.25">
      <c r="A2" s="2"/>
      <c r="B2" s="2"/>
      <c r="C2" s="2"/>
      <c r="D2" s="2"/>
      <c r="E2" s="2"/>
    </row>
    <row r="3" spans="1:6" ht="18.75" x14ac:dyDescent="0.3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spans="1:6" x14ac:dyDescent="0.25">
      <c r="A4" s="4" t="s">
        <v>7</v>
      </c>
      <c r="B4" s="5" t="s">
        <v>8</v>
      </c>
      <c r="C4" s="4" t="s">
        <v>9</v>
      </c>
      <c r="D4" s="6">
        <v>7.6899999999999996E-22</v>
      </c>
      <c r="E4" s="6">
        <v>1.4999999999999999E-15</v>
      </c>
      <c r="F4" s="4" t="s">
        <v>10</v>
      </c>
    </row>
    <row r="5" spans="1:6" x14ac:dyDescent="0.25">
      <c r="A5" s="4" t="s">
        <v>11</v>
      </c>
      <c r="B5" s="5" t="s">
        <v>12</v>
      </c>
      <c r="C5" s="4" t="s">
        <v>13</v>
      </c>
      <c r="D5" s="6">
        <v>5.22E-18</v>
      </c>
      <c r="E5" s="6">
        <v>4.4199999999999998E-13</v>
      </c>
      <c r="F5" s="4" t="s">
        <v>10</v>
      </c>
    </row>
    <row r="6" spans="1:6" x14ac:dyDescent="0.25">
      <c r="A6" s="4" t="s">
        <v>14</v>
      </c>
      <c r="B6" s="5" t="s">
        <v>15</v>
      </c>
      <c r="C6" s="4" t="s">
        <v>16</v>
      </c>
      <c r="D6" s="6">
        <v>9.0900000000000002E-18</v>
      </c>
      <c r="E6" s="6">
        <v>6.2199999999999997E-13</v>
      </c>
      <c r="F6" s="4" t="s">
        <v>10</v>
      </c>
    </row>
    <row r="7" spans="1:6" x14ac:dyDescent="0.25">
      <c r="A7" s="4" t="s">
        <v>17</v>
      </c>
      <c r="B7" s="5" t="s">
        <v>18</v>
      </c>
      <c r="C7" s="4" t="s">
        <v>19</v>
      </c>
      <c r="D7" s="6">
        <v>1.37E-17</v>
      </c>
      <c r="E7" s="6">
        <v>7.0800000000000001E-13</v>
      </c>
      <c r="F7" s="4" t="s">
        <v>20</v>
      </c>
    </row>
    <row r="8" spans="1:6" x14ac:dyDescent="0.25">
      <c r="A8" s="4" t="s">
        <v>21</v>
      </c>
      <c r="B8" s="5" t="s">
        <v>22</v>
      </c>
      <c r="C8" s="4" t="s">
        <v>23</v>
      </c>
      <c r="D8" s="6">
        <v>2.9400000000000001E-17</v>
      </c>
      <c r="E8" s="6">
        <v>1.32E-12</v>
      </c>
      <c r="F8" s="4" t="s">
        <v>24</v>
      </c>
    </row>
    <row r="9" spans="1:6" x14ac:dyDescent="0.25">
      <c r="A9" s="4" t="s">
        <v>25</v>
      </c>
      <c r="B9" s="5" t="s">
        <v>26</v>
      </c>
      <c r="C9" s="4" t="s">
        <v>27</v>
      </c>
      <c r="D9" s="6">
        <v>1.2800000000000001E-16</v>
      </c>
      <c r="E9" s="6">
        <v>1.61E-12</v>
      </c>
      <c r="F9" s="4" t="s">
        <v>28</v>
      </c>
    </row>
    <row r="10" spans="1:6" x14ac:dyDescent="0.25">
      <c r="A10" s="4" t="s">
        <v>29</v>
      </c>
      <c r="B10" s="5" t="s">
        <v>30</v>
      </c>
      <c r="C10" s="4" t="s">
        <v>31</v>
      </c>
      <c r="D10" s="6">
        <v>5.4700000000000001E-16</v>
      </c>
      <c r="E10" s="6">
        <v>5.3599999999999998E-12</v>
      </c>
      <c r="F10" s="4" t="s">
        <v>10</v>
      </c>
    </row>
    <row r="11" spans="1:6" x14ac:dyDescent="0.25">
      <c r="A11" s="4" t="s">
        <v>32</v>
      </c>
      <c r="B11" s="7" t="s">
        <v>33</v>
      </c>
      <c r="C11" s="4" t="s">
        <v>34</v>
      </c>
      <c r="D11" s="6">
        <v>8.3600000000000002E-15</v>
      </c>
      <c r="E11" s="6">
        <v>4.7099999999999998E-11</v>
      </c>
      <c r="F11" s="4" t="s">
        <v>10</v>
      </c>
    </row>
    <row r="12" spans="1:6" x14ac:dyDescent="0.25">
      <c r="A12" s="4" t="s">
        <v>35</v>
      </c>
      <c r="B12" s="5" t="s">
        <v>36</v>
      </c>
      <c r="C12" s="4" t="s">
        <v>37</v>
      </c>
      <c r="D12" s="6">
        <v>1.17E-14</v>
      </c>
      <c r="E12" s="6">
        <v>6.3099999999999994E-11</v>
      </c>
      <c r="F12" s="4" t="s">
        <v>10</v>
      </c>
    </row>
    <row r="13" spans="1:6" x14ac:dyDescent="0.25">
      <c r="A13" s="4" t="s">
        <v>38</v>
      </c>
      <c r="B13" s="5" t="s">
        <v>39</v>
      </c>
      <c r="C13" s="4" t="s">
        <v>40</v>
      </c>
      <c r="D13" s="6">
        <v>9.2400000000000003E-14</v>
      </c>
      <c r="E13" s="6">
        <v>3.6599999999999998E-10</v>
      </c>
      <c r="F13" s="4" t="s">
        <v>10</v>
      </c>
    </row>
    <row r="14" spans="1:6" x14ac:dyDescent="0.25">
      <c r="A14" s="4" t="s">
        <v>41</v>
      </c>
      <c r="B14" s="5" t="s">
        <v>42</v>
      </c>
      <c r="C14" s="4" t="s">
        <v>43</v>
      </c>
      <c r="D14" s="6">
        <v>9.7599999999999996E-14</v>
      </c>
      <c r="E14" s="6">
        <v>3.8300000000000002E-10</v>
      </c>
      <c r="F14" s="4" t="s">
        <v>10</v>
      </c>
    </row>
    <row r="15" spans="1:6" x14ac:dyDescent="0.25">
      <c r="A15" s="4" t="s">
        <v>44</v>
      </c>
      <c r="B15" s="5" t="s">
        <v>45</v>
      </c>
      <c r="C15" s="4" t="s">
        <v>46</v>
      </c>
      <c r="D15" s="6">
        <v>2.7799999999999998E-13</v>
      </c>
      <c r="E15" s="6">
        <v>1.03E-9</v>
      </c>
      <c r="F15" s="4" t="s">
        <v>47</v>
      </c>
    </row>
    <row r="16" spans="1:6" x14ac:dyDescent="0.25">
      <c r="A16" s="4" t="s">
        <v>48</v>
      </c>
      <c r="B16" s="5" t="s">
        <v>49</v>
      </c>
      <c r="C16" s="4" t="s">
        <v>50</v>
      </c>
      <c r="D16" s="6">
        <v>2.84E-13</v>
      </c>
      <c r="E16" s="6">
        <v>1.0500000000000001E-9</v>
      </c>
      <c r="F16" s="4" t="s">
        <v>10</v>
      </c>
    </row>
    <row r="17" spans="1:6" x14ac:dyDescent="0.25">
      <c r="A17" s="4" t="s">
        <v>51</v>
      </c>
      <c r="B17" s="5" t="s">
        <v>52</v>
      </c>
      <c r="C17" s="4" t="s">
        <v>23</v>
      </c>
      <c r="D17" s="6">
        <v>4.6700000000000003E-13</v>
      </c>
      <c r="E17" s="6">
        <v>1.5199999999999999E-9</v>
      </c>
      <c r="F17" s="4" t="s">
        <v>10</v>
      </c>
    </row>
    <row r="18" spans="1:6" x14ac:dyDescent="0.25">
      <c r="A18" s="4" t="s">
        <v>48</v>
      </c>
      <c r="B18" s="5" t="s">
        <v>53</v>
      </c>
      <c r="C18" s="4" t="s">
        <v>54</v>
      </c>
      <c r="D18" s="6">
        <v>5.5299999999999997E-13</v>
      </c>
      <c r="E18" s="6">
        <v>1.74E-9</v>
      </c>
      <c r="F18" s="4" t="s">
        <v>10</v>
      </c>
    </row>
    <row r="19" spans="1:6" x14ac:dyDescent="0.25">
      <c r="A19" s="4" t="s">
        <v>55</v>
      </c>
      <c r="B19" s="5" t="s">
        <v>56</v>
      </c>
      <c r="C19" s="4" t="s">
        <v>57</v>
      </c>
      <c r="D19" s="6">
        <v>6.6499999999999999E-13</v>
      </c>
      <c r="E19" s="6">
        <v>2.0099999999999999E-9</v>
      </c>
      <c r="F19" s="4" t="s">
        <v>58</v>
      </c>
    </row>
    <row r="20" spans="1:6" x14ac:dyDescent="0.25">
      <c r="A20" s="4" t="s">
        <v>59</v>
      </c>
      <c r="B20" s="5" t="s">
        <v>60</v>
      </c>
      <c r="C20" s="4" t="s">
        <v>61</v>
      </c>
      <c r="D20" s="6">
        <v>3.1099999999999999E-12</v>
      </c>
      <c r="E20" s="6">
        <v>7.6199999999999997E-9</v>
      </c>
      <c r="F20" s="4" t="s">
        <v>10</v>
      </c>
    </row>
    <row r="21" spans="1:6" x14ac:dyDescent="0.25">
      <c r="A21" s="4" t="s">
        <v>62</v>
      </c>
      <c r="B21" s="5" t="s">
        <v>63</v>
      </c>
      <c r="C21" s="4" t="s">
        <v>64</v>
      </c>
      <c r="D21" s="6">
        <v>1.26E-11</v>
      </c>
      <c r="E21" s="6">
        <v>2.4299999999999999E-8</v>
      </c>
      <c r="F21" s="4" t="s">
        <v>47</v>
      </c>
    </row>
    <row r="22" spans="1:6" x14ac:dyDescent="0.25">
      <c r="A22" s="4" t="s">
        <v>65</v>
      </c>
      <c r="B22" s="5" t="s">
        <v>66</v>
      </c>
      <c r="C22" s="4" t="s">
        <v>46</v>
      </c>
      <c r="D22" s="6">
        <v>1.6999999999999999E-11</v>
      </c>
      <c r="E22" s="6">
        <v>3.2100000000000003E-8</v>
      </c>
      <c r="F22" s="4" t="s">
        <v>47</v>
      </c>
    </row>
    <row r="23" spans="1:6" x14ac:dyDescent="0.25">
      <c r="A23" s="4" t="s">
        <v>67</v>
      </c>
      <c r="B23" s="5" t="s">
        <v>68</v>
      </c>
      <c r="C23" s="4" t="s">
        <v>37</v>
      </c>
      <c r="D23" s="6">
        <v>9.1799999999999996E-11</v>
      </c>
      <c r="E23" s="6">
        <v>1.29E-7</v>
      </c>
      <c r="F23" s="4" t="s">
        <v>47</v>
      </c>
    </row>
    <row r="24" spans="1:6" x14ac:dyDescent="0.25">
      <c r="A24" s="4" t="s">
        <v>69</v>
      </c>
      <c r="B24" s="5" t="s">
        <v>70</v>
      </c>
      <c r="C24" s="4" t="s">
        <v>71</v>
      </c>
      <c r="D24" s="6">
        <v>2.3600000000000001E-10</v>
      </c>
      <c r="E24" s="6">
        <v>2.9900000000000002E-7</v>
      </c>
      <c r="F24" s="4" t="s">
        <v>47</v>
      </c>
    </row>
    <row r="25" spans="1:6" x14ac:dyDescent="0.25">
      <c r="A25" s="4" t="s">
        <v>72</v>
      </c>
      <c r="B25" s="5" t="s">
        <v>73</v>
      </c>
      <c r="C25" s="4" t="s">
        <v>74</v>
      </c>
      <c r="D25" s="6">
        <v>2.7700000000000003E-10</v>
      </c>
      <c r="E25" s="6">
        <v>3.41E-7</v>
      </c>
      <c r="F25" s="4" t="s">
        <v>58</v>
      </c>
    </row>
    <row r="26" spans="1:6" x14ac:dyDescent="0.25">
      <c r="A26" s="4" t="s">
        <v>75</v>
      </c>
      <c r="B26" s="5" t="s">
        <v>76</v>
      </c>
      <c r="C26" s="4" t="s">
        <v>77</v>
      </c>
      <c r="D26" s="6">
        <v>6.4400000000000005E-10</v>
      </c>
      <c r="E26" s="6">
        <v>6.8599999999999998E-7</v>
      </c>
      <c r="F26" s="4" t="s">
        <v>10</v>
      </c>
    </row>
    <row r="27" spans="1:6" x14ac:dyDescent="0.25">
      <c r="A27" s="4" t="s">
        <v>78</v>
      </c>
      <c r="B27" s="5" t="s">
        <v>79</v>
      </c>
      <c r="C27" s="4" t="s">
        <v>80</v>
      </c>
      <c r="D27" s="6">
        <v>7.0099999999999996E-10</v>
      </c>
      <c r="E27" s="6">
        <v>7.4099999999999998E-7</v>
      </c>
      <c r="F27" s="4" t="s">
        <v>47</v>
      </c>
    </row>
    <row r="28" spans="1:6" x14ac:dyDescent="0.25">
      <c r="A28" s="4" t="s">
        <v>81</v>
      </c>
      <c r="B28" s="5" t="s">
        <v>82</v>
      </c>
      <c r="C28" s="4" t="s">
        <v>83</v>
      </c>
      <c r="D28" s="6">
        <v>1.38E-9</v>
      </c>
      <c r="E28" s="6">
        <v>1.3999999999999999E-6</v>
      </c>
      <c r="F28" s="4" t="s">
        <v>10</v>
      </c>
    </row>
    <row r="29" spans="1:6" x14ac:dyDescent="0.25">
      <c r="A29" s="4" t="s">
        <v>84</v>
      </c>
      <c r="B29" s="5" t="s">
        <v>85</v>
      </c>
      <c r="C29" s="4" t="s">
        <v>86</v>
      </c>
      <c r="D29" s="6">
        <v>2.1799999999999999E-9</v>
      </c>
      <c r="E29" s="6">
        <v>2.12E-6</v>
      </c>
      <c r="F29" s="4" t="s">
        <v>10</v>
      </c>
    </row>
    <row r="30" spans="1:6" x14ac:dyDescent="0.25">
      <c r="A30" s="4" t="s">
        <v>87</v>
      </c>
      <c r="B30" s="5" t="s">
        <v>88</v>
      </c>
      <c r="C30" s="4" t="s">
        <v>89</v>
      </c>
      <c r="D30" s="6">
        <v>2.7200000000000001E-9</v>
      </c>
      <c r="E30" s="6">
        <v>2.6000000000000001E-6</v>
      </c>
      <c r="F30" s="4" t="s">
        <v>10</v>
      </c>
    </row>
    <row r="31" spans="1:6" x14ac:dyDescent="0.25">
      <c r="A31" s="4" t="s">
        <v>90</v>
      </c>
      <c r="B31" s="5" t="s">
        <v>91</v>
      </c>
      <c r="C31" s="4" t="s">
        <v>64</v>
      </c>
      <c r="D31" s="6">
        <v>3E-9</v>
      </c>
      <c r="E31" s="6">
        <v>2.8399999999999999E-6</v>
      </c>
      <c r="F31" s="4" t="s">
        <v>10</v>
      </c>
    </row>
    <row r="32" spans="1:6" x14ac:dyDescent="0.25">
      <c r="A32" s="4" t="s">
        <v>92</v>
      </c>
      <c r="B32" s="5" t="s">
        <v>93</v>
      </c>
      <c r="C32" s="4" t="s">
        <v>94</v>
      </c>
      <c r="D32" s="6">
        <v>4.08E-9</v>
      </c>
      <c r="E32" s="6">
        <v>3.7100000000000001E-6</v>
      </c>
      <c r="F32" s="4" t="s">
        <v>10</v>
      </c>
    </row>
    <row r="33" spans="1:6" x14ac:dyDescent="0.25">
      <c r="A33" s="4" t="s">
        <v>95</v>
      </c>
      <c r="B33" s="5" t="s">
        <v>96</v>
      </c>
      <c r="C33" s="4" t="s">
        <v>97</v>
      </c>
      <c r="D33" s="6">
        <v>9.2300000000000006E-9</v>
      </c>
      <c r="E33" s="6">
        <v>7.9200000000000004E-6</v>
      </c>
      <c r="F33" s="4" t="s">
        <v>10</v>
      </c>
    </row>
    <row r="34" spans="1:6" x14ac:dyDescent="0.25">
      <c r="A34" s="4" t="s">
        <v>98</v>
      </c>
      <c r="B34" s="5" t="s">
        <v>99</v>
      </c>
      <c r="C34" s="4" t="s">
        <v>100</v>
      </c>
      <c r="D34" s="6">
        <v>1.0099999999999999E-8</v>
      </c>
      <c r="E34" s="6">
        <v>8.6400000000000003E-6</v>
      </c>
      <c r="F34" s="4" t="s">
        <v>10</v>
      </c>
    </row>
    <row r="35" spans="1:6" x14ac:dyDescent="0.25">
      <c r="A35" s="4" t="s">
        <v>101</v>
      </c>
      <c r="B35" s="5" t="s">
        <v>102</v>
      </c>
      <c r="C35" s="4" t="s">
        <v>86</v>
      </c>
      <c r="D35" s="6">
        <v>1.02E-8</v>
      </c>
      <c r="E35" s="6">
        <v>8.67E-6</v>
      </c>
      <c r="F35" s="4" t="s">
        <v>10</v>
      </c>
    </row>
    <row r="36" spans="1:6" x14ac:dyDescent="0.25">
      <c r="A36" s="4" t="s">
        <v>103</v>
      </c>
      <c r="B36" s="5" t="s">
        <v>104</v>
      </c>
      <c r="C36" s="4" t="s">
        <v>105</v>
      </c>
      <c r="D36" s="6">
        <v>1.44E-8</v>
      </c>
      <c r="E36" s="6">
        <v>1.15E-5</v>
      </c>
      <c r="F36" s="4" t="s">
        <v>10</v>
      </c>
    </row>
    <row r="37" spans="1:6" x14ac:dyDescent="0.25">
      <c r="A37" s="4" t="s">
        <v>106</v>
      </c>
      <c r="B37" s="7" t="s">
        <v>107</v>
      </c>
      <c r="C37" s="4" t="s">
        <v>100</v>
      </c>
      <c r="D37" s="6">
        <v>1.7800000000000001E-8</v>
      </c>
      <c r="E37" s="6">
        <v>1.3200000000000001E-5</v>
      </c>
      <c r="F37" s="4" t="s">
        <v>10</v>
      </c>
    </row>
    <row r="38" spans="1:6" x14ac:dyDescent="0.25">
      <c r="A38" s="4" t="s">
        <v>108</v>
      </c>
      <c r="B38" s="5" t="s">
        <v>109</v>
      </c>
      <c r="C38" s="4" t="s">
        <v>110</v>
      </c>
      <c r="D38" s="6">
        <v>1.8299999999999998E-8</v>
      </c>
      <c r="E38" s="6">
        <v>1.36E-5</v>
      </c>
      <c r="F38" s="4" t="s">
        <v>10</v>
      </c>
    </row>
    <row r="39" spans="1:6" x14ac:dyDescent="0.25">
      <c r="A39" s="4" t="s">
        <v>111</v>
      </c>
      <c r="B39" s="5" t="s">
        <v>112</v>
      </c>
      <c r="C39" s="4" t="s">
        <v>94</v>
      </c>
      <c r="D39" s="6">
        <v>1.8600000000000001E-8</v>
      </c>
      <c r="E39" s="6">
        <v>1.38E-5</v>
      </c>
      <c r="F39" s="4" t="s">
        <v>10</v>
      </c>
    </row>
    <row r="40" spans="1:6" x14ac:dyDescent="0.25">
      <c r="A40" s="4" t="s">
        <v>113</v>
      </c>
      <c r="B40" s="5" t="s">
        <v>114</v>
      </c>
      <c r="C40" s="4" t="s">
        <v>115</v>
      </c>
      <c r="D40" s="6">
        <v>2.1600000000000002E-8</v>
      </c>
      <c r="E40" s="6">
        <v>1.59E-5</v>
      </c>
      <c r="F40" s="4" t="s">
        <v>10</v>
      </c>
    </row>
  </sheetData>
  <mergeCells count="1">
    <mergeCell ref="A1:F1"/>
  </mergeCells>
  <conditionalFormatting sqref="B4:B40">
    <cfRule type="duplicateValues" dxfId="0" priority="1"/>
  </conditionalFormatting>
  <pageMargins left="0.75" right="0.75" top="1" bottom="1" header="0.5" footer="0.5"/>
  <pageSetup paperSize="9" scale="98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Table_5</vt:lpstr>
      <vt:lpstr>SupTable_5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2-22T11:18:18Z</dcterms:created>
  <dcterms:modified xsi:type="dcterms:W3CDTF">2018-02-22T11:18:27Z</dcterms:modified>
</cp:coreProperties>
</file>